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8"/>
  <workbookPr filterPrivacy="1"/>
  <xr:revisionPtr revIDLastSave="0" documentId="13_ncr:1_{C4670CEE-F321-416A-9723-D6E6077C010E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Sheet1" sheetId="1" r:id="rId1"/>
  </sheets>
  <definedNames>
    <definedName name="OLE_LINK1" localSheetId="0">Sheet1!$B$31</definedName>
  </definedNames>
  <calcPr calcId="1790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4" uniqueCount="104">
  <si>
    <t xml:space="preserve">Purpose and name sequence </t>
  </si>
  <si>
    <t>Sequence (5’–3’)</t>
  </si>
  <si>
    <t>Real-time PCR primers</t>
  </si>
  <si>
    <t>FBXW8 forward</t>
  </si>
  <si>
    <t>AGACTACAAGCACTAGCCCTC</t>
  </si>
  <si>
    <t>FBXW8 reverse</t>
  </si>
  <si>
    <t>ATTTCAAGGCAGTCAACCAGT</t>
  </si>
  <si>
    <t xml:space="preserve">PDCoV N forward </t>
  </si>
  <si>
    <t>CTTAACTCCGCCATCAAACCC</t>
  </si>
  <si>
    <t xml:space="preserve">PDCoV N reverse  </t>
  </si>
  <si>
    <t>TAACCCAAGTAACACGAGTGG</t>
  </si>
  <si>
    <t>GAPDH forward</t>
  </si>
  <si>
    <t>TTTAACTCTGGCAAAGTGGACA</t>
  </si>
  <si>
    <t xml:space="preserve">GAPDH reverse </t>
  </si>
  <si>
    <t>GGCCTTTCCATTGATGACAAGC</t>
  </si>
  <si>
    <t xml:space="preserve">pFBXW8 forward </t>
  </si>
  <si>
    <t>GAAGCTTATGGACGACTACAACCTGGACGAG</t>
  </si>
  <si>
    <t>AGAATTCGAAATACCATCGGGGAAAGCAAGTGC</t>
  </si>
  <si>
    <t>hFBXW8 reverse</t>
  </si>
  <si>
    <t>shRNA or siRNA</t>
  </si>
  <si>
    <t>shNC</t>
  </si>
  <si>
    <t>GTTCTCCGAACGTGTCACGT</t>
  </si>
  <si>
    <t>shNDP52</t>
  </si>
  <si>
    <t>GAGCTGCTTCAACTGAAAGAA</t>
  </si>
  <si>
    <t>siNC sense</t>
  </si>
  <si>
    <t>UUCUCCGAACGUGUCACGUTT</t>
  </si>
  <si>
    <t>siNC antisense</t>
  </si>
  <si>
    <t>ACGUGACACGUUCGGAGAATT</t>
  </si>
  <si>
    <t>siFBXW8-1 sense</t>
  </si>
  <si>
    <t>GACGUGCCCUUCUUCAAUATT</t>
  </si>
  <si>
    <t>siFBXW8-1 antisense</t>
  </si>
  <si>
    <t>UAUUGAAGAAGGGCACGUCTT</t>
  </si>
  <si>
    <t>siFBXW8-2 sense</t>
  </si>
  <si>
    <t>GAAGUGGCAAUCAAUAUAUTT</t>
  </si>
  <si>
    <t>siFBXW8-2 antisense</t>
  </si>
  <si>
    <t>AUAUAUUGAUUGCCACUUCTT</t>
  </si>
  <si>
    <t>siFBXW8-3 sense</t>
  </si>
  <si>
    <t>GGAGGGAUAUUGGCAAAUATT</t>
  </si>
  <si>
    <t>siFBXW8-3 antisense</t>
  </si>
  <si>
    <t>UAUUUGCCAAUAUCCCUCCTT</t>
  </si>
  <si>
    <t>siFBXW8-4 sense</t>
  </si>
  <si>
    <t>CGGCAUAUCUCCUUCAACATT</t>
  </si>
  <si>
    <t>siFBXW8-4 antisense</t>
  </si>
  <si>
    <t>UGUUGAAGGAGAUAUGCCGTT</t>
  </si>
  <si>
    <t>TABLE 1 The sequences of the primers and RNAi</t>
    <phoneticPr fontId="6" type="noConversion"/>
  </si>
  <si>
    <t>TTAAGCTTATTCGCCGCTCCCGGCGCTCCAC</t>
    <phoneticPr fontId="6" type="noConversion"/>
  </si>
  <si>
    <t>CGGGTACCGCCATCGTATGTCATTTTCTTTC</t>
    <phoneticPr fontId="6" type="noConversion"/>
  </si>
  <si>
    <t>CGGGTACCCACCTGTTGATTCTCTTTTAG</t>
    <phoneticPr fontId="6" type="noConversion"/>
  </si>
  <si>
    <t>CGGGTACCGGCGCAAAGTCAGAGCTTAGC</t>
    <phoneticPr fontId="6" type="noConversion"/>
  </si>
  <si>
    <t>TTAAGCTTCCGCTCTAGGGTTCCGGGTG</t>
    <phoneticPr fontId="6" type="noConversion"/>
  </si>
  <si>
    <t>CGGGTACCGCCACAGTAGGACCAACTCAG</t>
    <phoneticPr fontId="6" type="noConversion"/>
  </si>
  <si>
    <t>TTAAGCTTACGCACGTGGTGGTCCGGCT</t>
    <phoneticPr fontId="6" type="noConversion"/>
  </si>
  <si>
    <t>PCR primers</t>
    <phoneticPr fontId="6" type="noConversion"/>
  </si>
  <si>
    <t>TAAGCTTATGGACGACTACAGCCTGGATG</t>
    <phoneticPr fontId="6" type="noConversion"/>
  </si>
  <si>
    <t>AGAATTCGAAACATGGTTATAGGGAAAGGCC</t>
    <phoneticPr fontId="6" type="noConversion"/>
  </si>
  <si>
    <t>TAAGCTTATGTTACGAACCAACTGGAAGAATC</t>
    <phoneticPr fontId="6" type="noConversion"/>
  </si>
  <si>
    <t>AGAATTCAACATGTGTTCCTTGGCTCGG</t>
    <phoneticPr fontId="6" type="noConversion"/>
  </si>
  <si>
    <t>TAAGCTTATGGAATTTGAAGTTCCGAAACT</t>
    <phoneticPr fontId="6" type="noConversion"/>
  </si>
  <si>
    <t>AGAATTCTCCGCAGCTATCTGCCAGTA</t>
    <phoneticPr fontId="6" type="noConversion"/>
  </si>
  <si>
    <t>hFBXW8 forward</t>
    <phoneticPr fontId="6" type="noConversion"/>
  </si>
  <si>
    <r>
      <t>FBXW8-</t>
    </r>
    <r>
      <rPr>
        <sz val="9"/>
        <rFont val="Times New Roman"/>
        <family val="1"/>
      </rPr>
      <t>mut1 forward</t>
    </r>
    <phoneticPr fontId="6" type="noConversion"/>
  </si>
  <si>
    <t>FBXW8-P1 forward</t>
    <phoneticPr fontId="6" type="noConversion"/>
  </si>
  <si>
    <t>FBXW8-P2 forward</t>
    <phoneticPr fontId="6" type="noConversion"/>
  </si>
  <si>
    <t>FBXW8-P3 forward</t>
    <phoneticPr fontId="6" type="noConversion"/>
  </si>
  <si>
    <t>FBXW8-P4 forward</t>
    <phoneticPr fontId="6" type="noConversion"/>
  </si>
  <si>
    <t>pFBXW8 reverse</t>
    <phoneticPr fontId="6" type="noConversion"/>
  </si>
  <si>
    <t>FBXW8-P1 reverse</t>
    <phoneticPr fontId="6" type="noConversion"/>
  </si>
  <si>
    <t>FBXW8-P-31 reverse</t>
    <phoneticPr fontId="6" type="noConversion"/>
  </si>
  <si>
    <t>FBXW8-P-91 reverse</t>
    <phoneticPr fontId="6" type="noConversion"/>
  </si>
  <si>
    <r>
      <t>FBXW8-</t>
    </r>
    <r>
      <rPr>
        <sz val="9"/>
        <rFont val="Times New Roman"/>
        <family val="1"/>
      </rPr>
      <t>mut2 reverse</t>
    </r>
    <phoneticPr fontId="6" type="noConversion"/>
  </si>
  <si>
    <t>ctagcgtttaaacttaagcttATGGCGTCGCTCACCGTGAAG</t>
    <phoneticPr fontId="6" type="noConversion"/>
  </si>
  <si>
    <t>tgctggatatctgcagaattcCTCAACGGCGGGGGATGCTTTGA</t>
    <phoneticPr fontId="6" type="noConversion"/>
  </si>
  <si>
    <t>SQSTM1/p62 forward</t>
    <phoneticPr fontId="6" type="noConversion"/>
  </si>
  <si>
    <t>SQSTM1/p62  reverse</t>
    <phoneticPr fontId="6" type="noConversion"/>
  </si>
  <si>
    <t>NDP52 forward</t>
    <phoneticPr fontId="6" type="noConversion"/>
  </si>
  <si>
    <t>NDP52 reverse</t>
    <phoneticPr fontId="6" type="noConversion"/>
  </si>
  <si>
    <t>OPTN forward</t>
    <phoneticPr fontId="6" type="noConversion"/>
  </si>
  <si>
    <t>OPTN reverse</t>
    <phoneticPr fontId="6" type="noConversion"/>
  </si>
  <si>
    <t>BNIP3L forward</t>
    <phoneticPr fontId="6" type="noConversion"/>
  </si>
  <si>
    <t>BNIP3L reverse</t>
    <phoneticPr fontId="6" type="noConversion"/>
  </si>
  <si>
    <t>TOLLIP forward</t>
    <phoneticPr fontId="6" type="noConversion"/>
  </si>
  <si>
    <t>TOLLIP reverse</t>
    <phoneticPr fontId="6" type="noConversion"/>
  </si>
  <si>
    <t>FBXW8-mut3 forward</t>
    <phoneticPr fontId="6" type="noConversion"/>
  </si>
  <si>
    <t>FBXW8-nut4 reverse</t>
    <phoneticPr fontId="6" type="noConversion"/>
  </si>
  <si>
    <r>
      <t>ctagcgtttaaacttaagctt</t>
    </r>
    <r>
      <rPr>
        <sz val="10.5"/>
        <rFont val="Calibri"/>
        <family val="2"/>
      </rPr>
      <t>ATGGAGGAGACCATCAAAGATC</t>
    </r>
    <phoneticPr fontId="6" type="noConversion"/>
  </si>
  <si>
    <r>
      <t>tgctggatatctgcagaattc</t>
    </r>
    <r>
      <rPr>
        <sz val="10.5"/>
        <rFont val="Calibri"/>
        <family val="2"/>
      </rPr>
      <t>CTGAGAGAGTGGCAGAACACGTG</t>
    </r>
    <phoneticPr fontId="6" type="noConversion"/>
  </si>
  <si>
    <r>
      <t>ctagcgtttaaacttaagctt</t>
    </r>
    <r>
      <rPr>
        <sz val="10.5"/>
        <rFont val="Calibri"/>
        <family val="2"/>
      </rPr>
      <t>ATGTCCCATCAACCTCTCAGC</t>
    </r>
    <phoneticPr fontId="6" type="noConversion"/>
  </si>
  <si>
    <r>
      <t>tgctggatatctgcagaattc</t>
    </r>
    <r>
      <rPr>
        <sz val="10.5"/>
        <rFont val="Calibri"/>
        <family val="2"/>
      </rPr>
      <t>CTAATGATGCAATCCATCACGTG</t>
    </r>
    <phoneticPr fontId="6" type="noConversion"/>
  </si>
  <si>
    <r>
      <t>ctagcgtttaaacttaagctt</t>
    </r>
    <r>
      <rPr>
        <sz val="10.5"/>
        <rFont val="Calibri"/>
        <family val="2"/>
      </rPr>
      <t>ATGTCGTCCCACCTAGTCGAG</t>
    </r>
    <phoneticPr fontId="6" type="noConversion"/>
  </si>
  <si>
    <r>
      <t>tgctggatatctgcagaattc</t>
    </r>
    <r>
      <rPr>
        <sz val="10.5"/>
        <rFont val="Calibri"/>
        <family val="2"/>
      </rPr>
      <t>TTGTAGGTGCTGGCAGAGGGTGT</t>
    </r>
    <phoneticPr fontId="6" type="noConversion"/>
  </si>
  <si>
    <r>
      <t>ctagcgtttaaacttaagctt</t>
    </r>
    <r>
      <rPr>
        <sz val="10.5"/>
        <rFont val="Calibri"/>
        <family val="2"/>
      </rPr>
      <t>ATGGCGACCACCGTCAGCACTC</t>
    </r>
    <phoneticPr fontId="6" type="noConversion"/>
  </si>
  <si>
    <r>
      <t>tgctggatatctgcagaattc</t>
    </r>
    <r>
      <rPr>
        <sz val="10.5"/>
        <rFont val="Calibri"/>
        <family val="2"/>
      </rPr>
      <t>CTTGGCTCCTCCCCCATCTGCAG</t>
    </r>
    <phoneticPr fontId="6" type="noConversion"/>
  </si>
  <si>
    <t>PDCoV-N forward</t>
    <phoneticPr fontId="6" type="noConversion"/>
  </si>
  <si>
    <t>PDCoV-N reverse</t>
    <phoneticPr fontId="6" type="noConversion"/>
  </si>
  <si>
    <t>PDCoV-NdKR forward</t>
    <phoneticPr fontId="6" type="noConversion"/>
  </si>
  <si>
    <t>PDCoV-NdKR reverse</t>
    <phoneticPr fontId="6" type="noConversion"/>
  </si>
  <si>
    <t>gacgacgatgacaagggtaccATGGCCGCACCAGTAGTCC</t>
    <phoneticPr fontId="6" type="noConversion"/>
  </si>
  <si>
    <t>aaaaagatctgctagctcgagCTACGCTGCTGATTCCTGCTTT</t>
    <phoneticPr fontId="6" type="noConversion"/>
  </si>
  <si>
    <t>CCACCCACCAAAGTAACTCTGCCAGCAGACAAA</t>
    <phoneticPr fontId="6" type="noConversion"/>
  </si>
  <si>
    <t>TGCTGGCAGAGTTACTTTGGTGGGTGGCTC</t>
    <phoneticPr fontId="6" type="noConversion"/>
  </si>
  <si>
    <t>GST-PDCoV-N forward</t>
    <phoneticPr fontId="6" type="noConversion"/>
  </si>
  <si>
    <t>GGATCCATGGCCGCACCAGTAGTCCCT</t>
    <phoneticPr fontId="6" type="noConversion"/>
  </si>
  <si>
    <t>AAGCTTCTACGCTGCTGATTCCTGCT</t>
    <phoneticPr fontId="6" type="noConversion"/>
  </si>
  <si>
    <t>GST-PDCoV-N reverse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等线"/>
      <family val="2"/>
      <scheme val="minor"/>
    </font>
    <font>
      <b/>
      <sz val="9"/>
      <color rgb="FF231F20"/>
      <name val="Times New Roman"/>
      <family val="1"/>
    </font>
    <font>
      <b/>
      <sz val="9"/>
      <color rgb="FF000000"/>
      <name val="Times New Roman"/>
      <family val="1"/>
    </font>
    <font>
      <sz val="9"/>
      <color rgb="FF000000"/>
      <name val="Times New Roman"/>
      <family val="1"/>
    </font>
    <font>
      <sz val="9"/>
      <color rgb="FF222222"/>
      <name val="Times New Roman"/>
      <family val="1"/>
    </font>
    <font>
      <sz val="9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等线"/>
      <family val="3"/>
      <charset val="134"/>
      <scheme val="minor"/>
    </font>
    <font>
      <sz val="9"/>
      <name val="Times New Roman"/>
      <family val="1"/>
    </font>
    <font>
      <sz val="10.5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3" fillId="0" borderId="2" xfId="0" applyFont="1" applyBorder="1" applyAlignment="1">
      <alignment vertical="center"/>
    </xf>
    <xf numFmtId="0" fontId="0" fillId="0" borderId="0" xfId="0" applyFont="1" applyAlignment="1">
      <alignment horizontal="center" vertical="center"/>
    </xf>
    <xf numFmtId="0" fontId="8" fillId="0" borderId="4" xfId="0" applyFont="1" applyBorder="1"/>
    <xf numFmtId="0" fontId="1" fillId="3" borderId="1" xfId="0" applyFont="1" applyFill="1" applyBorder="1" applyAlignment="1">
      <alignment vertical="center"/>
    </xf>
    <xf numFmtId="0" fontId="1" fillId="3" borderId="1" xfId="0" applyFont="1" applyFill="1" applyBorder="1" applyAlignment="1">
      <alignment horizontal="center" vertical="center"/>
    </xf>
    <xf numFmtId="0" fontId="3" fillId="4" borderId="0" xfId="0" applyFont="1" applyFill="1" applyAlignment="1">
      <alignment vertical="center"/>
    </xf>
    <xf numFmtId="0" fontId="9" fillId="4" borderId="0" xfId="0" applyFont="1" applyFill="1" applyAlignment="1">
      <alignment vertical="center"/>
    </xf>
    <xf numFmtId="0" fontId="2" fillId="2" borderId="3" xfId="0" applyFont="1" applyFill="1" applyBorder="1" applyAlignment="1">
      <alignment vertical="center"/>
    </xf>
    <xf numFmtId="0" fontId="7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2" fillId="2" borderId="0" xfId="0" applyFont="1" applyFill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54"/>
  <sheetViews>
    <sheetView tabSelected="1" topLeftCell="A7" workbookViewId="0">
      <selection activeCell="B40" sqref="B40"/>
    </sheetView>
  </sheetViews>
  <sheetFormatPr defaultRowHeight="14.25" x14ac:dyDescent="0.2"/>
  <cols>
    <col min="1" max="1" width="26.75" customWidth="1"/>
    <col min="2" max="2" width="40.25" bestFit="1" customWidth="1"/>
    <col min="3" max="3" width="52.875" bestFit="1" customWidth="1"/>
    <col min="6" max="6" width="11.25" bestFit="1" customWidth="1"/>
    <col min="7" max="7" width="38.5" bestFit="1" customWidth="1"/>
  </cols>
  <sheetData>
    <row r="1" spans="1:6" ht="15" thickBot="1" x14ac:dyDescent="0.25">
      <c r="A1" s="12" t="s">
        <v>44</v>
      </c>
      <c r="B1" s="13"/>
    </row>
    <row r="2" spans="1:6" ht="15" thickBot="1" x14ac:dyDescent="0.25">
      <c r="A2" s="7" t="s">
        <v>0</v>
      </c>
      <c r="B2" s="8" t="s">
        <v>1</v>
      </c>
      <c r="F2" s="5"/>
    </row>
    <row r="3" spans="1:6" x14ac:dyDescent="0.2">
      <c r="A3" s="11" t="s">
        <v>2</v>
      </c>
      <c r="B3" s="11"/>
      <c r="F3" s="5"/>
    </row>
    <row r="4" spans="1:6" x14ac:dyDescent="0.2">
      <c r="A4" s="1" t="s">
        <v>3</v>
      </c>
      <c r="B4" s="2" t="s">
        <v>4</v>
      </c>
      <c r="F4" s="5"/>
    </row>
    <row r="5" spans="1:6" x14ac:dyDescent="0.2">
      <c r="A5" s="1" t="s">
        <v>5</v>
      </c>
      <c r="B5" s="2" t="s">
        <v>6</v>
      </c>
      <c r="F5" s="5"/>
    </row>
    <row r="6" spans="1:6" x14ac:dyDescent="0.2">
      <c r="A6" s="1" t="s">
        <v>7</v>
      </c>
      <c r="B6" s="1" t="s">
        <v>8</v>
      </c>
      <c r="F6" s="5"/>
    </row>
    <row r="7" spans="1:6" x14ac:dyDescent="0.2">
      <c r="A7" s="1" t="s">
        <v>9</v>
      </c>
      <c r="B7" s="1" t="s">
        <v>10</v>
      </c>
    </row>
    <row r="8" spans="1:6" x14ac:dyDescent="0.2">
      <c r="A8" s="1" t="s">
        <v>11</v>
      </c>
      <c r="B8" s="3" t="s">
        <v>12</v>
      </c>
    </row>
    <row r="9" spans="1:6" x14ac:dyDescent="0.2">
      <c r="A9" s="1" t="s">
        <v>13</v>
      </c>
      <c r="B9" s="3" t="s">
        <v>14</v>
      </c>
    </row>
    <row r="10" spans="1:6" x14ac:dyDescent="0.2">
      <c r="A10" s="14" t="s">
        <v>52</v>
      </c>
      <c r="B10" s="14"/>
    </row>
    <row r="11" spans="1:6" x14ac:dyDescent="0.2">
      <c r="A11" s="1" t="s">
        <v>15</v>
      </c>
      <c r="B11" s="1" t="s">
        <v>16</v>
      </c>
    </row>
    <row r="12" spans="1:6" x14ac:dyDescent="0.2">
      <c r="A12" s="1" t="s">
        <v>65</v>
      </c>
      <c r="B12" s="1" t="s">
        <v>17</v>
      </c>
    </row>
    <row r="13" spans="1:6" x14ac:dyDescent="0.2">
      <c r="A13" s="1" t="s">
        <v>59</v>
      </c>
      <c r="B13" s="1" t="s">
        <v>53</v>
      </c>
      <c r="C13" s="6"/>
    </row>
    <row r="14" spans="1:6" x14ac:dyDescent="0.2">
      <c r="A14" s="1" t="s">
        <v>18</v>
      </c>
      <c r="B14" s="1" t="s">
        <v>54</v>
      </c>
      <c r="C14" s="6"/>
    </row>
    <row r="15" spans="1:6" x14ac:dyDescent="0.2">
      <c r="A15" s="9" t="s">
        <v>61</v>
      </c>
      <c r="B15" s="9" t="s">
        <v>50</v>
      </c>
    </row>
    <row r="16" spans="1:6" x14ac:dyDescent="0.2">
      <c r="A16" s="9" t="s">
        <v>66</v>
      </c>
      <c r="B16" s="9" t="s">
        <v>45</v>
      </c>
    </row>
    <row r="17" spans="1:2" x14ac:dyDescent="0.2">
      <c r="A17" s="9" t="s">
        <v>62</v>
      </c>
      <c r="B17" s="9" t="s">
        <v>46</v>
      </c>
    </row>
    <row r="18" spans="1:2" x14ac:dyDescent="0.2">
      <c r="A18" s="9" t="s">
        <v>63</v>
      </c>
      <c r="B18" s="9" t="s">
        <v>47</v>
      </c>
    </row>
    <row r="19" spans="1:2" x14ac:dyDescent="0.2">
      <c r="A19" s="9" t="s">
        <v>64</v>
      </c>
      <c r="B19" s="9" t="s">
        <v>48</v>
      </c>
    </row>
    <row r="20" spans="1:2" x14ac:dyDescent="0.2">
      <c r="A20" s="9" t="s">
        <v>67</v>
      </c>
      <c r="B20" s="9" t="s">
        <v>49</v>
      </c>
    </row>
    <row r="21" spans="1:2" x14ac:dyDescent="0.2">
      <c r="A21" s="9" t="s">
        <v>68</v>
      </c>
      <c r="B21" s="9" t="s">
        <v>51</v>
      </c>
    </row>
    <row r="22" spans="1:2" x14ac:dyDescent="0.2">
      <c r="A22" s="9" t="s">
        <v>60</v>
      </c>
      <c r="B22" s="10" t="s">
        <v>55</v>
      </c>
    </row>
    <row r="23" spans="1:2" x14ac:dyDescent="0.2">
      <c r="A23" s="9" t="s">
        <v>69</v>
      </c>
      <c r="B23" s="10" t="s">
        <v>56</v>
      </c>
    </row>
    <row r="24" spans="1:2" x14ac:dyDescent="0.2">
      <c r="A24" s="10" t="s">
        <v>82</v>
      </c>
      <c r="B24" s="10" t="s">
        <v>57</v>
      </c>
    </row>
    <row r="25" spans="1:2" x14ac:dyDescent="0.2">
      <c r="A25" s="10" t="s">
        <v>83</v>
      </c>
      <c r="B25" s="10" t="s">
        <v>58</v>
      </c>
    </row>
    <row r="26" spans="1:2" x14ac:dyDescent="0.2">
      <c r="A26" s="10" t="s">
        <v>72</v>
      </c>
      <c r="B26" s="10" t="s">
        <v>70</v>
      </c>
    </row>
    <row r="27" spans="1:2" x14ac:dyDescent="0.2">
      <c r="A27" s="10" t="s">
        <v>73</v>
      </c>
      <c r="B27" s="10" t="s">
        <v>71</v>
      </c>
    </row>
    <row r="28" spans="1:2" x14ac:dyDescent="0.2">
      <c r="A28" s="10" t="s">
        <v>74</v>
      </c>
      <c r="B28" s="10" t="s">
        <v>84</v>
      </c>
    </row>
    <row r="29" spans="1:2" x14ac:dyDescent="0.2">
      <c r="A29" s="10" t="s">
        <v>75</v>
      </c>
      <c r="B29" s="10" t="s">
        <v>85</v>
      </c>
    </row>
    <row r="30" spans="1:2" x14ac:dyDescent="0.2">
      <c r="A30" s="10" t="s">
        <v>76</v>
      </c>
      <c r="B30" s="10" t="s">
        <v>86</v>
      </c>
    </row>
    <row r="31" spans="1:2" x14ac:dyDescent="0.2">
      <c r="A31" s="10" t="s">
        <v>77</v>
      </c>
      <c r="B31" s="10" t="s">
        <v>87</v>
      </c>
    </row>
    <row r="32" spans="1:2" x14ac:dyDescent="0.2">
      <c r="A32" s="10" t="s">
        <v>78</v>
      </c>
      <c r="B32" s="10" t="s">
        <v>88</v>
      </c>
    </row>
    <row r="33" spans="1:2" x14ac:dyDescent="0.2">
      <c r="A33" s="10" t="s">
        <v>79</v>
      </c>
      <c r="B33" s="10" t="s">
        <v>89</v>
      </c>
    </row>
    <row r="34" spans="1:2" x14ac:dyDescent="0.2">
      <c r="A34" s="10" t="s">
        <v>80</v>
      </c>
      <c r="B34" s="10" t="s">
        <v>90</v>
      </c>
    </row>
    <row r="35" spans="1:2" x14ac:dyDescent="0.2">
      <c r="A35" s="10" t="s">
        <v>81</v>
      </c>
      <c r="B35" s="10" t="s">
        <v>91</v>
      </c>
    </row>
    <row r="36" spans="1:2" x14ac:dyDescent="0.2">
      <c r="A36" s="10" t="s">
        <v>92</v>
      </c>
      <c r="B36" s="10" t="s">
        <v>96</v>
      </c>
    </row>
    <row r="37" spans="1:2" x14ac:dyDescent="0.2">
      <c r="A37" s="10" t="s">
        <v>93</v>
      </c>
      <c r="B37" s="10" t="s">
        <v>97</v>
      </c>
    </row>
    <row r="38" spans="1:2" x14ac:dyDescent="0.2">
      <c r="A38" s="10" t="s">
        <v>94</v>
      </c>
      <c r="B38" s="10" t="s">
        <v>98</v>
      </c>
    </row>
    <row r="39" spans="1:2" x14ac:dyDescent="0.2">
      <c r="A39" s="10" t="s">
        <v>95</v>
      </c>
      <c r="B39" s="10" t="s">
        <v>99</v>
      </c>
    </row>
    <row r="40" spans="1:2" x14ac:dyDescent="0.2">
      <c r="A40" s="10" t="s">
        <v>100</v>
      </c>
      <c r="B40" s="10" t="s">
        <v>101</v>
      </c>
    </row>
    <row r="41" spans="1:2" x14ac:dyDescent="0.2">
      <c r="A41" s="10" t="s">
        <v>103</v>
      </c>
      <c r="B41" s="10" t="s">
        <v>102</v>
      </c>
    </row>
    <row r="42" spans="1:2" x14ac:dyDescent="0.2">
      <c r="A42" s="14" t="s">
        <v>19</v>
      </c>
      <c r="B42" s="14"/>
    </row>
    <row r="43" spans="1:2" x14ac:dyDescent="0.2">
      <c r="A43" s="1" t="s">
        <v>20</v>
      </c>
      <c r="B43" s="1" t="s">
        <v>21</v>
      </c>
    </row>
    <row r="44" spans="1:2" x14ac:dyDescent="0.2">
      <c r="A44" s="1" t="s">
        <v>22</v>
      </c>
      <c r="B44" s="1" t="s">
        <v>23</v>
      </c>
    </row>
    <row r="45" spans="1:2" x14ac:dyDescent="0.2">
      <c r="A45" s="1" t="s">
        <v>24</v>
      </c>
      <c r="B45" s="1" t="s">
        <v>25</v>
      </c>
    </row>
    <row r="46" spans="1:2" x14ac:dyDescent="0.2">
      <c r="A46" s="1" t="s">
        <v>26</v>
      </c>
      <c r="B46" s="1" t="s">
        <v>27</v>
      </c>
    </row>
    <row r="47" spans="1:2" x14ac:dyDescent="0.2">
      <c r="A47" s="1" t="s">
        <v>28</v>
      </c>
      <c r="B47" s="1" t="s">
        <v>29</v>
      </c>
    </row>
    <row r="48" spans="1:2" x14ac:dyDescent="0.2">
      <c r="A48" s="1" t="s">
        <v>30</v>
      </c>
      <c r="B48" s="1" t="s">
        <v>31</v>
      </c>
    </row>
    <row r="49" spans="1:2" x14ac:dyDescent="0.2">
      <c r="A49" s="1" t="s">
        <v>32</v>
      </c>
      <c r="B49" s="1" t="s">
        <v>33</v>
      </c>
    </row>
    <row r="50" spans="1:2" x14ac:dyDescent="0.2">
      <c r="A50" s="1" t="s">
        <v>34</v>
      </c>
      <c r="B50" s="1" t="s">
        <v>35</v>
      </c>
    </row>
    <row r="51" spans="1:2" x14ac:dyDescent="0.2">
      <c r="A51" s="1" t="s">
        <v>36</v>
      </c>
      <c r="B51" s="1" t="s">
        <v>37</v>
      </c>
    </row>
    <row r="52" spans="1:2" x14ac:dyDescent="0.2">
      <c r="A52" s="1" t="s">
        <v>38</v>
      </c>
      <c r="B52" s="1" t="s">
        <v>39</v>
      </c>
    </row>
    <row r="53" spans="1:2" x14ac:dyDescent="0.2">
      <c r="A53" s="1" t="s">
        <v>40</v>
      </c>
      <c r="B53" s="1" t="s">
        <v>41</v>
      </c>
    </row>
    <row r="54" spans="1:2" ht="15" thickBot="1" x14ac:dyDescent="0.25">
      <c r="A54" s="4" t="s">
        <v>42</v>
      </c>
      <c r="B54" s="4" t="s">
        <v>43</v>
      </c>
    </row>
  </sheetData>
  <mergeCells count="4">
    <mergeCell ref="A3:B3"/>
    <mergeCell ref="A1:B1"/>
    <mergeCell ref="A42:B42"/>
    <mergeCell ref="A10:B10"/>
  </mergeCells>
  <phoneticPr fontId="6" type="noConversion"/>
  <dataValidations count="1">
    <dataValidation allowBlank="1" showInputMessage="1" showErrorMessage="1" promptTitle="填写说明" prompt="请给定每个Oligo一个唯一的名称，为方便检索。" sqref="A23" xr:uid="{2F60F946-49B8-4822-B778-93C8B6A5BD17}"/>
  </dataValidation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1</vt:i4>
      </vt:variant>
    </vt:vector>
  </HeadingPairs>
  <TitlesOfParts>
    <vt:vector size="2" baseType="lpstr">
      <vt:lpstr>Sheet1</vt:lpstr>
      <vt:lpstr>Sheet1!OLE_LINK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10-16T07:55:14Z</dcterms:modified>
</cp:coreProperties>
</file>